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17235" windowHeight="9240"/>
  </bookViews>
  <sheets>
    <sheet name="Semi-annual population by age" sheetId="1" r:id="rId1"/>
  </sheets>
  <calcPr calcId="145621"/>
</workbook>
</file>

<file path=xl/calcChain.xml><?xml version="1.0" encoding="utf-8"?>
<calcChain xmlns="http://schemas.openxmlformats.org/spreadsheetml/2006/main">
  <c r="F18" i="1" l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W18" i="1"/>
  <c r="X18" i="1"/>
  <c r="Y18" i="1"/>
  <c r="E18" i="1"/>
  <c r="D18" i="1"/>
  <c r="C18" i="1"/>
  <c r="B18" i="1"/>
</calcChain>
</file>

<file path=xl/sharedStrings.xml><?xml version="1.0" encoding="utf-8"?>
<sst xmlns="http://schemas.openxmlformats.org/spreadsheetml/2006/main" count="40" uniqueCount="18">
  <si>
    <t>Total</t>
  </si>
  <si>
    <t>Under 18</t>
  </si>
  <si>
    <t>20-24</t>
  </si>
  <si>
    <t>18-19</t>
  </si>
  <si>
    <t>25-29</t>
  </si>
  <si>
    <t>30-34</t>
  </si>
  <si>
    <t>35-39</t>
  </si>
  <si>
    <t>40-44</t>
  </si>
  <si>
    <t>45-49</t>
  </si>
  <si>
    <t>50-54</t>
  </si>
  <si>
    <t>55-59</t>
  </si>
  <si>
    <t>60 and over</t>
  </si>
  <si>
    <t>60-64</t>
  </si>
  <si>
    <t>65-69</t>
  </si>
  <si>
    <t>70 and over</t>
  </si>
  <si>
    <t>June</t>
  </si>
  <si>
    <t>December</t>
  </si>
  <si>
    <t>1 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</font>
    <font>
      <sz val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"/>
  <sheetViews>
    <sheetView tabSelected="1" workbookViewId="0">
      <selection activeCell="H34" sqref="H34"/>
    </sheetView>
  </sheetViews>
  <sheetFormatPr defaultRowHeight="12.75" x14ac:dyDescent="0.2"/>
  <cols>
    <col min="1" max="1" width="10.85546875" customWidth="1"/>
  </cols>
  <sheetData>
    <row r="1" spans="1:25" s="2" customFormat="1" x14ac:dyDescent="0.2">
      <c r="B1" s="2">
        <v>1998</v>
      </c>
      <c r="C1" s="2">
        <v>1998</v>
      </c>
      <c r="D1" s="2">
        <v>1999</v>
      </c>
      <c r="E1" s="2">
        <v>1999</v>
      </c>
      <c r="F1" s="2">
        <v>2000</v>
      </c>
      <c r="G1" s="2">
        <v>2000</v>
      </c>
      <c r="H1" s="2">
        <v>2001</v>
      </c>
      <c r="I1" s="2">
        <v>2001</v>
      </c>
      <c r="J1" s="2">
        <v>2002</v>
      </c>
      <c r="K1" s="2">
        <v>2002</v>
      </c>
      <c r="L1" s="2">
        <v>2003</v>
      </c>
      <c r="M1" s="2">
        <v>2003</v>
      </c>
      <c r="N1" s="2">
        <v>2004</v>
      </c>
      <c r="O1" s="2">
        <v>2004</v>
      </c>
      <c r="P1" s="2">
        <v>2005</v>
      </c>
      <c r="Q1" s="2">
        <v>2005</v>
      </c>
      <c r="R1" s="2">
        <v>2006</v>
      </c>
      <c r="S1" s="2">
        <v>2006</v>
      </c>
      <c r="T1" s="2">
        <v>2007</v>
      </c>
      <c r="U1" s="2">
        <v>2007</v>
      </c>
      <c r="V1" s="2">
        <v>2008</v>
      </c>
      <c r="W1" s="2">
        <v>2008</v>
      </c>
      <c r="X1" s="2">
        <v>2009</v>
      </c>
      <c r="Y1" s="2">
        <v>2009</v>
      </c>
    </row>
    <row r="2" spans="1:25" s="2" customFormat="1" x14ac:dyDescent="0.2">
      <c r="B2" s="2" t="s">
        <v>15</v>
      </c>
      <c r="C2" s="2" t="s">
        <v>16</v>
      </c>
      <c r="D2" s="2" t="s">
        <v>15</v>
      </c>
      <c r="E2" s="2" t="s">
        <v>16</v>
      </c>
      <c r="F2" s="2" t="s">
        <v>15</v>
      </c>
      <c r="G2" s="2" t="s">
        <v>16</v>
      </c>
      <c r="H2" s="2" t="s">
        <v>15</v>
      </c>
      <c r="I2" s="2" t="s">
        <v>16</v>
      </c>
      <c r="J2" s="2" t="s">
        <v>15</v>
      </c>
      <c r="K2" s="2" t="s">
        <v>16</v>
      </c>
      <c r="L2" s="2" t="s">
        <v>15</v>
      </c>
      <c r="M2" s="2" t="s">
        <v>16</v>
      </c>
      <c r="N2" s="2" t="s">
        <v>15</v>
      </c>
      <c r="O2" s="2" t="s">
        <v>16</v>
      </c>
      <c r="P2" s="2" t="s">
        <v>15</v>
      </c>
      <c r="Q2" s="2" t="s">
        <v>16</v>
      </c>
      <c r="R2" s="2" t="s">
        <v>15</v>
      </c>
      <c r="S2" s="2" t="s">
        <v>16</v>
      </c>
      <c r="T2" s="2" t="s">
        <v>15</v>
      </c>
      <c r="U2" s="2" t="s">
        <v>16</v>
      </c>
      <c r="V2" s="2" t="s">
        <v>15</v>
      </c>
      <c r="W2" s="2" t="s">
        <v>16</v>
      </c>
      <c r="X2" s="2" t="s">
        <v>15</v>
      </c>
      <c r="Y2" s="2" t="s">
        <v>16</v>
      </c>
    </row>
    <row r="3" spans="1:25" x14ac:dyDescent="0.2">
      <c r="A3" t="s">
        <v>0</v>
      </c>
      <c r="B3" s="1">
        <v>158207</v>
      </c>
      <c r="C3" s="1">
        <v>159563</v>
      </c>
      <c r="D3" s="1">
        <v>162064</v>
      </c>
      <c r="E3" s="1">
        <v>160687</v>
      </c>
      <c r="F3" s="1">
        <v>162000</v>
      </c>
      <c r="G3" s="1">
        <v>160626</v>
      </c>
      <c r="H3" s="1">
        <v>161471</v>
      </c>
      <c r="I3" s="1">
        <v>157096</v>
      </c>
      <c r="J3" s="1">
        <v>157972</v>
      </c>
      <c r="K3" s="1">
        <v>159654</v>
      </c>
      <c r="L3" s="1">
        <v>160838</v>
      </c>
      <c r="M3" s="1">
        <v>161798</v>
      </c>
      <c r="N3" s="1">
        <v>163381</v>
      </c>
      <c r="O3" s="1">
        <v>163634</v>
      </c>
      <c r="P3" s="1">
        <v>164034</v>
      </c>
      <c r="Q3" s="1">
        <v>168055</v>
      </c>
      <c r="R3" s="1">
        <v>172508</v>
      </c>
      <c r="S3" s="1">
        <v>172379</v>
      </c>
      <c r="T3" s="1">
        <v>173274</v>
      </c>
      <c r="U3" s="1">
        <v>171568</v>
      </c>
      <c r="V3" s="1">
        <v>171069</v>
      </c>
      <c r="W3" s="1">
        <v>171161</v>
      </c>
      <c r="X3" s="1">
        <v>167981</v>
      </c>
      <c r="Y3" s="1">
        <v>168905</v>
      </c>
    </row>
    <row r="4" spans="1:25" x14ac:dyDescent="0.2">
      <c r="A4" t="s">
        <v>1</v>
      </c>
      <c r="B4">
        <v>172</v>
      </c>
      <c r="C4">
        <v>140</v>
      </c>
      <c r="D4">
        <v>129</v>
      </c>
      <c r="E4">
        <v>115</v>
      </c>
      <c r="F4">
        <v>106</v>
      </c>
      <c r="G4">
        <v>93</v>
      </c>
      <c r="H4">
        <v>97</v>
      </c>
      <c r="I4">
        <v>113</v>
      </c>
      <c r="J4">
        <v>112</v>
      </c>
      <c r="K4">
        <v>132</v>
      </c>
      <c r="L4">
        <v>145</v>
      </c>
      <c r="M4">
        <v>123</v>
      </c>
      <c r="N4">
        <v>125</v>
      </c>
      <c r="P4">
        <v>1</v>
      </c>
      <c r="R4" s="1"/>
      <c r="S4" s="1"/>
    </row>
    <row r="5" spans="1:25" x14ac:dyDescent="0.2">
      <c r="A5" t="s">
        <v>3</v>
      </c>
      <c r="B5" s="1">
        <v>2600</v>
      </c>
      <c r="C5" s="1">
        <v>2573</v>
      </c>
      <c r="D5" s="1">
        <v>2610</v>
      </c>
      <c r="E5" s="1">
        <v>2417</v>
      </c>
      <c r="F5" s="1">
        <v>2255</v>
      </c>
      <c r="G5" s="1">
        <v>2039</v>
      </c>
      <c r="H5" s="1">
        <v>1931</v>
      </c>
      <c r="I5" s="1">
        <v>1736</v>
      </c>
      <c r="J5" s="1">
        <v>1825</v>
      </c>
      <c r="K5" s="1">
        <v>1737</v>
      </c>
      <c r="L5" s="1">
        <v>1807</v>
      </c>
      <c r="M5" s="1">
        <v>1846</v>
      </c>
      <c r="N5" s="1">
        <v>1939</v>
      </c>
      <c r="O5" s="1">
        <v>1847</v>
      </c>
      <c r="P5" s="1">
        <v>1922</v>
      </c>
      <c r="Q5" s="1">
        <v>1982</v>
      </c>
      <c r="R5" s="1">
        <v>2092</v>
      </c>
      <c r="S5" s="1">
        <v>1968</v>
      </c>
      <c r="T5" s="1">
        <v>1981</v>
      </c>
      <c r="U5" s="1">
        <v>1939</v>
      </c>
      <c r="V5" s="1">
        <v>2059</v>
      </c>
      <c r="W5" s="1">
        <v>2072</v>
      </c>
      <c r="X5" s="1">
        <v>2006</v>
      </c>
      <c r="Y5" s="1">
        <v>2108</v>
      </c>
    </row>
    <row r="6" spans="1:25" x14ac:dyDescent="0.2">
      <c r="A6" t="s">
        <v>2</v>
      </c>
      <c r="B6" s="1">
        <v>22583</v>
      </c>
      <c r="C6" s="1">
        <v>22601</v>
      </c>
      <c r="D6" s="1">
        <v>22770</v>
      </c>
      <c r="E6" s="1">
        <v>22147</v>
      </c>
      <c r="F6" s="1">
        <v>22126</v>
      </c>
      <c r="G6" s="1">
        <v>21944</v>
      </c>
      <c r="H6" s="1">
        <v>22281</v>
      </c>
      <c r="I6" s="1">
        <v>21782</v>
      </c>
      <c r="J6" s="1">
        <v>22045</v>
      </c>
      <c r="K6" s="1">
        <v>22190</v>
      </c>
      <c r="L6" s="1">
        <v>22487</v>
      </c>
      <c r="M6" s="1">
        <v>22425</v>
      </c>
      <c r="N6" s="1">
        <v>22714</v>
      </c>
      <c r="O6" s="1">
        <v>22325</v>
      </c>
      <c r="P6" s="1">
        <v>22223</v>
      </c>
      <c r="Q6" s="1">
        <v>22359</v>
      </c>
      <c r="R6" s="1">
        <v>22410</v>
      </c>
      <c r="S6" s="1">
        <v>21918</v>
      </c>
      <c r="T6" s="1">
        <v>21657</v>
      </c>
      <c r="U6" s="1">
        <v>21195</v>
      </c>
      <c r="V6" s="1">
        <v>20939</v>
      </c>
      <c r="W6" s="1">
        <v>20997</v>
      </c>
      <c r="X6" s="1">
        <v>20605</v>
      </c>
      <c r="Y6" s="1">
        <v>20873</v>
      </c>
    </row>
    <row r="7" spans="1:25" x14ac:dyDescent="0.2">
      <c r="A7" t="s">
        <v>4</v>
      </c>
      <c r="B7" s="1">
        <v>30220</v>
      </c>
      <c r="C7" s="1">
        <v>29342</v>
      </c>
      <c r="D7" s="1">
        <v>29041</v>
      </c>
      <c r="E7" s="1">
        <v>28160</v>
      </c>
      <c r="F7" s="1">
        <v>27951</v>
      </c>
      <c r="G7" s="1">
        <v>26810</v>
      </c>
      <c r="H7" s="1">
        <v>26640</v>
      </c>
      <c r="I7" s="1">
        <v>26255</v>
      </c>
      <c r="J7" s="1">
        <v>26529</v>
      </c>
      <c r="K7" s="1">
        <v>26840</v>
      </c>
      <c r="L7" s="1">
        <v>27075</v>
      </c>
      <c r="M7" s="1">
        <v>27334</v>
      </c>
      <c r="N7" s="1">
        <v>27800</v>
      </c>
      <c r="O7" s="1">
        <v>28162</v>
      </c>
      <c r="P7" s="1">
        <v>28389</v>
      </c>
      <c r="Q7" s="1">
        <v>29370</v>
      </c>
      <c r="R7" s="1">
        <v>30674</v>
      </c>
      <c r="S7" s="1">
        <v>30602</v>
      </c>
      <c r="T7" s="1">
        <v>30802</v>
      </c>
      <c r="U7" s="1">
        <v>30451</v>
      </c>
      <c r="V7" s="1">
        <v>29900</v>
      </c>
      <c r="W7" s="1">
        <v>29663</v>
      </c>
      <c r="X7" s="1">
        <v>28439</v>
      </c>
      <c r="Y7" s="1">
        <v>28107</v>
      </c>
    </row>
    <row r="8" spans="1:25" x14ac:dyDescent="0.2">
      <c r="A8" t="s">
        <v>5</v>
      </c>
      <c r="B8" s="1">
        <v>31583</v>
      </c>
      <c r="C8" s="1">
        <v>31251</v>
      </c>
      <c r="D8" s="1">
        <v>30848</v>
      </c>
      <c r="E8" s="1">
        <v>30217</v>
      </c>
      <c r="F8" s="1">
        <v>30000</v>
      </c>
      <c r="G8">
        <v>29482</v>
      </c>
      <c r="H8" s="1">
        <v>29136</v>
      </c>
      <c r="I8" s="1">
        <v>27846</v>
      </c>
      <c r="J8" s="1">
        <v>27539</v>
      </c>
      <c r="K8" s="1">
        <v>27562</v>
      </c>
      <c r="L8" s="1">
        <v>27082</v>
      </c>
      <c r="M8" s="1">
        <v>26955</v>
      </c>
      <c r="N8" s="1">
        <v>26749</v>
      </c>
      <c r="O8" s="1">
        <v>26336</v>
      </c>
      <c r="P8" s="1">
        <v>25938</v>
      </c>
      <c r="Q8" s="1">
        <v>26373</v>
      </c>
      <c r="R8" s="1">
        <v>26540</v>
      </c>
      <c r="S8" s="1">
        <v>26476</v>
      </c>
      <c r="T8" s="1">
        <v>26490</v>
      </c>
      <c r="U8" s="1">
        <v>25989</v>
      </c>
      <c r="V8" s="1">
        <v>26108</v>
      </c>
      <c r="W8" s="1">
        <v>25984</v>
      </c>
      <c r="X8" s="1">
        <v>25764</v>
      </c>
      <c r="Y8" s="1">
        <v>26284</v>
      </c>
    </row>
    <row r="9" spans="1:25" x14ac:dyDescent="0.2">
      <c r="A9" t="s">
        <v>6</v>
      </c>
      <c r="B9" s="1">
        <v>30499</v>
      </c>
      <c r="C9" s="1">
        <v>31011</v>
      </c>
      <c r="D9" s="1">
        <v>31657</v>
      </c>
      <c r="E9" s="1">
        <v>31162</v>
      </c>
      <c r="F9" s="1">
        <v>31038</v>
      </c>
      <c r="G9">
        <v>30436</v>
      </c>
      <c r="H9" s="1">
        <v>30030</v>
      </c>
      <c r="I9" s="1">
        <v>28454</v>
      </c>
      <c r="J9" s="1">
        <v>28095</v>
      </c>
      <c r="K9" s="1">
        <v>27520</v>
      </c>
      <c r="L9" s="1">
        <v>27186</v>
      </c>
      <c r="M9" s="1">
        <v>27004</v>
      </c>
      <c r="N9" s="1">
        <v>26658</v>
      </c>
      <c r="O9" s="1">
        <v>26469</v>
      </c>
      <c r="P9" s="1">
        <v>26055</v>
      </c>
      <c r="Q9" s="1">
        <v>26212</v>
      </c>
      <c r="R9" s="1">
        <v>26497</v>
      </c>
      <c r="S9" s="1">
        <v>26007</v>
      </c>
      <c r="T9" s="1">
        <v>25742</v>
      </c>
      <c r="U9" s="1">
        <v>24998</v>
      </c>
      <c r="V9" s="1">
        <v>24533</v>
      </c>
      <c r="W9" s="1">
        <v>24112</v>
      </c>
      <c r="X9" s="1">
        <v>23248</v>
      </c>
      <c r="Y9" s="1">
        <v>23027</v>
      </c>
    </row>
    <row r="10" spans="1:25" x14ac:dyDescent="0.2">
      <c r="A10" t="s">
        <v>7</v>
      </c>
      <c r="B10" s="1">
        <v>20589</v>
      </c>
      <c r="C10" s="1">
        <v>21368</v>
      </c>
      <c r="D10" s="1">
        <v>22328</v>
      </c>
      <c r="E10" s="1">
        <v>22844</v>
      </c>
      <c r="F10" s="1">
        <v>23641</v>
      </c>
      <c r="G10" s="1">
        <v>23945</v>
      </c>
      <c r="H10" s="1">
        <v>24407</v>
      </c>
      <c r="I10" s="1">
        <v>23921</v>
      </c>
      <c r="J10" s="1">
        <v>24028</v>
      </c>
      <c r="K10" s="1">
        <v>24616</v>
      </c>
      <c r="L10" s="1">
        <v>24841</v>
      </c>
      <c r="M10" s="1">
        <v>24836</v>
      </c>
      <c r="N10" s="1">
        <v>25077</v>
      </c>
      <c r="O10" s="1">
        <v>25034</v>
      </c>
      <c r="P10" s="1">
        <v>24816</v>
      </c>
      <c r="Q10" s="1">
        <v>25093</v>
      </c>
      <c r="R10" s="1">
        <v>25408</v>
      </c>
      <c r="S10" s="1">
        <v>25116</v>
      </c>
      <c r="T10" s="1">
        <v>24838</v>
      </c>
      <c r="U10" s="1">
        <v>24259</v>
      </c>
      <c r="V10" s="1">
        <v>23614</v>
      </c>
      <c r="W10" s="1">
        <v>23125</v>
      </c>
      <c r="X10" s="1">
        <v>22559</v>
      </c>
      <c r="Y10" s="1">
        <v>22125</v>
      </c>
    </row>
    <row r="11" spans="1:25" x14ac:dyDescent="0.2">
      <c r="A11" t="s">
        <v>8</v>
      </c>
      <c r="B11" s="1">
        <v>10720</v>
      </c>
      <c r="C11" s="1">
        <v>11457</v>
      </c>
      <c r="D11" s="1">
        <v>12249</v>
      </c>
      <c r="E11" s="1">
        <v>12606</v>
      </c>
      <c r="F11" s="1">
        <v>13291</v>
      </c>
      <c r="G11" s="1">
        <v>13661</v>
      </c>
      <c r="H11" s="1">
        <v>14294</v>
      </c>
      <c r="I11" s="1">
        <v>14116</v>
      </c>
      <c r="J11" s="1">
        <v>14454</v>
      </c>
      <c r="K11" s="1">
        <v>15097</v>
      </c>
      <c r="L11" s="1">
        <v>15679</v>
      </c>
      <c r="M11" s="1">
        <v>16032</v>
      </c>
      <c r="N11" s="1">
        <v>16498</v>
      </c>
      <c r="O11" s="1">
        <v>16948</v>
      </c>
      <c r="P11" s="1">
        <v>17554</v>
      </c>
      <c r="Q11" s="1">
        <v>18392</v>
      </c>
      <c r="R11" s="1">
        <v>19368</v>
      </c>
      <c r="S11" s="1">
        <v>19756</v>
      </c>
      <c r="T11" s="1">
        <v>20332</v>
      </c>
      <c r="U11" s="1">
        <v>20424</v>
      </c>
      <c r="V11" s="1">
        <v>20556</v>
      </c>
      <c r="W11" s="1">
        <v>20740</v>
      </c>
      <c r="X11" s="1">
        <v>20413</v>
      </c>
      <c r="Y11" s="1">
        <v>20351</v>
      </c>
    </row>
    <row r="12" spans="1:25" x14ac:dyDescent="0.2">
      <c r="A12" t="s">
        <v>9</v>
      </c>
      <c r="B12" s="1">
        <v>5081</v>
      </c>
      <c r="C12" s="1">
        <v>5441</v>
      </c>
      <c r="D12" s="1">
        <v>5787</v>
      </c>
      <c r="E12" s="1">
        <v>6150</v>
      </c>
      <c r="F12" s="1">
        <v>6479</v>
      </c>
      <c r="G12" s="1">
        <v>6865</v>
      </c>
      <c r="H12" s="1">
        <v>7056</v>
      </c>
      <c r="I12" s="1">
        <v>7152</v>
      </c>
      <c r="J12" s="1">
        <v>7335</v>
      </c>
      <c r="K12" s="1">
        <v>7643</v>
      </c>
      <c r="L12" s="1">
        <v>7938</v>
      </c>
      <c r="M12" s="1">
        <v>8332</v>
      </c>
      <c r="N12" s="1">
        <v>8599</v>
      </c>
      <c r="O12" s="1">
        <v>8908</v>
      </c>
      <c r="P12" s="1">
        <v>9286</v>
      </c>
      <c r="Q12" s="1">
        <v>9764</v>
      </c>
      <c r="R12" s="1">
        <v>10464</v>
      </c>
      <c r="S12" s="1">
        <v>10971</v>
      </c>
      <c r="T12" s="1">
        <v>11450</v>
      </c>
      <c r="U12" s="1">
        <v>11869</v>
      </c>
      <c r="V12" s="1">
        <v>12410</v>
      </c>
      <c r="W12" s="1">
        <v>12891</v>
      </c>
      <c r="X12" s="1">
        <v>13029</v>
      </c>
      <c r="Y12" s="1">
        <v>13452</v>
      </c>
    </row>
    <row r="13" spans="1:25" x14ac:dyDescent="0.2">
      <c r="A13" t="s">
        <v>10</v>
      </c>
      <c r="B13" s="1">
        <v>2292</v>
      </c>
      <c r="C13" s="1">
        <v>2428</v>
      </c>
      <c r="D13" s="1">
        <v>2582</v>
      </c>
      <c r="E13" s="1">
        <v>2692</v>
      </c>
      <c r="F13" s="1">
        <v>2805</v>
      </c>
      <c r="G13" s="1">
        <v>2904</v>
      </c>
      <c r="H13" s="1">
        <v>3030</v>
      </c>
      <c r="I13" s="1">
        <v>3140</v>
      </c>
      <c r="J13" s="1">
        <v>3302</v>
      </c>
      <c r="K13" s="1">
        <v>3462</v>
      </c>
      <c r="L13" s="1">
        <v>3639</v>
      </c>
      <c r="M13" s="1">
        <v>3797</v>
      </c>
      <c r="N13" s="1">
        <v>3986</v>
      </c>
      <c r="O13" s="1">
        <v>4232</v>
      </c>
      <c r="P13" s="1">
        <v>4363</v>
      </c>
      <c r="Q13" s="1">
        <v>4811</v>
      </c>
      <c r="R13" s="1">
        <v>5172</v>
      </c>
      <c r="S13" s="1">
        <v>5428</v>
      </c>
      <c r="T13" s="1">
        <v>5613</v>
      </c>
      <c r="U13" s="1">
        <v>5845</v>
      </c>
      <c r="V13" s="1">
        <v>6059</v>
      </c>
      <c r="W13" s="1">
        <v>6372</v>
      </c>
      <c r="X13" s="1">
        <v>6534</v>
      </c>
      <c r="Y13" s="1">
        <v>6855</v>
      </c>
    </row>
    <row r="14" spans="1:25" x14ac:dyDescent="0.2">
      <c r="A14" t="s">
        <v>11</v>
      </c>
      <c r="C14" s="1"/>
      <c r="D14" s="1"/>
      <c r="E14" s="1"/>
      <c r="L14" s="1">
        <v>2959</v>
      </c>
      <c r="M14" s="1">
        <v>3114</v>
      </c>
      <c r="N14" s="1">
        <v>3236</v>
      </c>
      <c r="O14" s="1">
        <v>3373</v>
      </c>
      <c r="P14" s="1">
        <v>3487</v>
      </c>
      <c r="Q14" s="1">
        <v>3699</v>
      </c>
      <c r="R14" s="1">
        <v>3883</v>
      </c>
      <c r="S14" s="1">
        <v>4137</v>
      </c>
      <c r="T14" s="1">
        <v>4369</v>
      </c>
      <c r="U14" s="1">
        <v>4599</v>
      </c>
      <c r="V14" s="1">
        <v>4891</v>
      </c>
      <c r="W14" s="1">
        <v>5205</v>
      </c>
      <c r="X14" s="1">
        <v>5384</v>
      </c>
      <c r="Y14" s="1">
        <v>5723</v>
      </c>
    </row>
    <row r="15" spans="1:25" x14ac:dyDescent="0.2">
      <c r="A15" t="s">
        <v>12</v>
      </c>
      <c r="B15" s="1">
        <v>1040</v>
      </c>
      <c r="C15" s="1">
        <v>1073</v>
      </c>
      <c r="D15" s="1">
        <v>1152</v>
      </c>
      <c r="E15" s="1">
        <v>1220</v>
      </c>
      <c r="F15" s="1">
        <v>1302</v>
      </c>
      <c r="G15" s="1">
        <v>1393</v>
      </c>
      <c r="H15" s="1">
        <v>1453</v>
      </c>
      <c r="I15" s="1">
        <v>1447</v>
      </c>
      <c r="J15" s="1">
        <v>1533</v>
      </c>
      <c r="K15" s="1">
        <v>1603</v>
      </c>
    </row>
    <row r="16" spans="1:25" x14ac:dyDescent="0.2">
      <c r="A16" t="s">
        <v>13</v>
      </c>
      <c r="B16" s="1">
        <v>481</v>
      </c>
      <c r="C16" s="1">
        <v>514</v>
      </c>
      <c r="D16" s="1">
        <v>542</v>
      </c>
      <c r="E16" s="1">
        <v>573</v>
      </c>
      <c r="F16" s="1">
        <v>592</v>
      </c>
      <c r="G16" s="1">
        <v>613</v>
      </c>
      <c r="H16" s="1">
        <v>638</v>
      </c>
      <c r="I16">
        <v>647</v>
      </c>
      <c r="J16">
        <v>672</v>
      </c>
      <c r="K16" s="1">
        <v>697</v>
      </c>
    </row>
    <row r="17" spans="1:25" x14ac:dyDescent="0.2">
      <c r="A17" t="s">
        <v>14</v>
      </c>
      <c r="B17" s="1">
        <v>347</v>
      </c>
      <c r="C17" s="1">
        <v>364</v>
      </c>
      <c r="D17">
        <v>369</v>
      </c>
      <c r="E17" s="1">
        <v>384</v>
      </c>
      <c r="F17">
        <v>414</v>
      </c>
      <c r="G17" s="1">
        <v>441</v>
      </c>
      <c r="H17" s="1">
        <v>477</v>
      </c>
      <c r="I17">
        <v>487</v>
      </c>
      <c r="J17" s="1">
        <v>503</v>
      </c>
      <c r="K17">
        <v>555</v>
      </c>
    </row>
    <row r="18" spans="1:25" x14ac:dyDescent="0.2">
      <c r="B18" s="1">
        <f>SUM(B4:B17)</f>
        <v>158207</v>
      </c>
      <c r="C18" s="1">
        <f>SUM(C4:C17)</f>
        <v>159563</v>
      </c>
      <c r="D18" s="1">
        <f>SUM(D4:D17)</f>
        <v>162064</v>
      </c>
      <c r="E18" s="1">
        <f>SUM(E4:E17)</f>
        <v>160687</v>
      </c>
      <c r="F18" s="1">
        <f t="shared" ref="F18:Y18" si="0">SUM(F4:F17)</f>
        <v>162000</v>
      </c>
      <c r="G18" s="1">
        <f t="shared" si="0"/>
        <v>160626</v>
      </c>
      <c r="H18" s="1">
        <f t="shared" si="0"/>
        <v>161470</v>
      </c>
      <c r="I18" s="1">
        <f t="shared" si="0"/>
        <v>157096</v>
      </c>
      <c r="J18" s="1">
        <f t="shared" si="0"/>
        <v>157972</v>
      </c>
      <c r="K18" s="1">
        <f t="shared" si="0"/>
        <v>159654</v>
      </c>
      <c r="L18" s="1">
        <f t="shared" si="0"/>
        <v>160838</v>
      </c>
      <c r="M18" s="1">
        <f t="shared" si="0"/>
        <v>161798</v>
      </c>
      <c r="N18" s="1">
        <f t="shared" si="0"/>
        <v>163381</v>
      </c>
      <c r="O18" s="1">
        <f t="shared" si="0"/>
        <v>163634</v>
      </c>
      <c r="P18" s="1">
        <f t="shared" si="0"/>
        <v>164034</v>
      </c>
      <c r="Q18" s="1">
        <f t="shared" si="0"/>
        <v>168055</v>
      </c>
      <c r="R18" s="1">
        <f t="shared" si="0"/>
        <v>172508</v>
      </c>
      <c r="S18" s="1">
        <f t="shared" si="0"/>
        <v>172379</v>
      </c>
      <c r="T18" s="1">
        <f t="shared" si="0"/>
        <v>173274</v>
      </c>
      <c r="U18" s="1">
        <f t="shared" si="0"/>
        <v>171568</v>
      </c>
      <c r="V18" s="1">
        <f t="shared" si="0"/>
        <v>171069</v>
      </c>
      <c r="W18" s="1">
        <f t="shared" si="0"/>
        <v>171161</v>
      </c>
      <c r="X18" s="1">
        <f t="shared" si="0"/>
        <v>167981</v>
      </c>
      <c r="Y18" s="1">
        <f t="shared" si="0"/>
        <v>168905</v>
      </c>
    </row>
    <row r="19" spans="1:25" x14ac:dyDescent="0.2">
      <c r="H19" t="s">
        <v>17</v>
      </c>
    </row>
  </sheetData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mi-annual population by age</vt:lpstr>
    </vt:vector>
  </TitlesOfParts>
  <Company>Lenov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ll</dc:creator>
  <cp:lastModifiedBy>Terry Hill</cp:lastModifiedBy>
  <dcterms:created xsi:type="dcterms:W3CDTF">2015-12-11T05:54:17Z</dcterms:created>
  <dcterms:modified xsi:type="dcterms:W3CDTF">2017-06-18T18:28:50Z</dcterms:modified>
</cp:coreProperties>
</file>